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9419\Downloads\"/>
    </mc:Choice>
  </mc:AlternateContent>
  <xr:revisionPtr revIDLastSave="0" documentId="13_ncr:1_{D6C10A5D-94E3-4299-9BD5-5E17036C09F1}" xr6:coauthVersionLast="36" xr6:coauthVersionMax="40" xr10:uidLastSave="{00000000-0000-0000-0000-000000000000}"/>
  <bookViews>
    <workbookView xWindow="0" yWindow="0" windowWidth="20445" windowHeight="7515" activeTab="1" xr2:uid="{D5D03880-BA93-5143-940C-8D6CDB6BB072}"/>
  </bookViews>
  <sheets>
    <sheet name="Sheet1" sheetId="2" r:id="rId1"/>
    <sheet name="Sheet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2" i="2"/>
  <c r="J15" i="1" l="1"/>
</calcChain>
</file>

<file path=xl/sharedStrings.xml><?xml version="1.0" encoding="utf-8"?>
<sst xmlns="http://schemas.openxmlformats.org/spreadsheetml/2006/main" count="377" uniqueCount="134">
  <si>
    <t>exposure</t>
    <phoneticPr fontId="1" type="noConversion"/>
  </si>
  <si>
    <t>outcome</t>
    <phoneticPr fontId="1" type="noConversion"/>
  </si>
  <si>
    <t>n SNPs</t>
    <phoneticPr fontId="1" type="noConversion"/>
  </si>
  <si>
    <t>r2</t>
    <phoneticPr fontId="1" type="noConversion"/>
  </si>
  <si>
    <t>F</t>
    <phoneticPr fontId="1" type="noConversion"/>
  </si>
  <si>
    <t>IVW</t>
    <phoneticPr fontId="1" type="noConversion"/>
  </si>
  <si>
    <t>WME</t>
    <phoneticPr fontId="1" type="noConversion"/>
  </si>
  <si>
    <t>MR-Egger</t>
    <phoneticPr fontId="1" type="noConversion"/>
  </si>
  <si>
    <t>MR pleiotropy test</t>
    <phoneticPr fontId="1" type="noConversion"/>
  </si>
  <si>
    <t>b</t>
    <phoneticPr fontId="1" type="noConversion"/>
  </si>
  <si>
    <t>p</t>
    <phoneticPr fontId="1" type="noConversion"/>
  </si>
  <si>
    <t>IVW test</t>
    <phoneticPr fontId="1" type="noConversion"/>
  </si>
  <si>
    <t>MR-Egger regression</t>
    <phoneticPr fontId="1" type="noConversion"/>
  </si>
  <si>
    <t>MR-PRESSO global test</t>
    <phoneticPr fontId="1" type="noConversion"/>
  </si>
  <si>
    <t>ieu-b-8</t>
  </si>
  <si>
    <t>ieu-b-8</t>
    <phoneticPr fontId="1" type="noConversion"/>
  </si>
  <si>
    <t>ieu-b-9</t>
  </si>
  <si>
    <t>ieu-b-10</t>
  </si>
  <si>
    <t>ieu-b-11</t>
  </si>
  <si>
    <t>ieu-b-14</t>
  </si>
  <si>
    <t>ieu-b-14</t>
    <phoneticPr fontId="1" type="noConversion"/>
  </si>
  <si>
    <t>ieu-b-15</t>
  </si>
  <si>
    <t>ieu-b-16</t>
  </si>
  <si>
    <t>LOAD</t>
    <phoneticPr fontId="1" type="noConversion"/>
  </si>
  <si>
    <t>MR-PRESSO results`$`Distortion Test`$Pvalue</t>
  </si>
  <si>
    <t>MR-PRESSO 
 Outlier test</t>
    <phoneticPr fontId="1" type="noConversion"/>
  </si>
  <si>
    <t>P</t>
    <phoneticPr fontId="1" type="noConversion"/>
  </si>
  <si>
    <t>Outlier SNP</t>
    <phoneticPr fontId="1" type="noConversion"/>
  </si>
  <si>
    <t>Heterogeneity test Q_pval</t>
    <phoneticPr fontId="1" type="noConversion"/>
  </si>
  <si>
    <t>NA</t>
    <phoneticPr fontId="1" type="noConversion"/>
  </si>
  <si>
    <t>ieu-b-10</t>
    <phoneticPr fontId="1" type="noConversion"/>
  </si>
  <si>
    <t>ieu-b-12</t>
  </si>
  <si>
    <t>ieu-b-13</t>
  </si>
  <si>
    <t>ieu-b-17</t>
  </si>
  <si>
    <t>Null</t>
    <phoneticPr fontId="1" type="noConversion"/>
  </si>
  <si>
    <t>null</t>
    <phoneticPr fontId="1" type="noConversion"/>
  </si>
  <si>
    <t>not enough</t>
    <phoneticPr fontId="1" type="noConversion"/>
  </si>
  <si>
    <t>se</t>
    <phoneticPr fontId="1" type="noConversion"/>
  </si>
  <si>
    <t>beta</t>
    <phoneticPr fontId="1" type="noConversion"/>
  </si>
  <si>
    <t>snp</t>
    <phoneticPr fontId="1" type="noConversion"/>
  </si>
  <si>
    <t>effect_allele</t>
    <phoneticPr fontId="1" type="noConversion"/>
  </si>
  <si>
    <t>other_allele</t>
    <phoneticPr fontId="1" type="noConversion"/>
  </si>
  <si>
    <t>phenotype</t>
    <phoneticPr fontId="1" type="noConversion"/>
  </si>
  <si>
    <t>Alzheimer's disease (late onset) || id:ebi-a-GCST002245</t>
    <phoneticPr fontId="1" type="noConversion"/>
  </si>
  <si>
    <t>rs1752684</t>
    <phoneticPr fontId="1" type="noConversion"/>
  </si>
  <si>
    <t>G</t>
    <phoneticPr fontId="1" type="noConversion"/>
  </si>
  <si>
    <t>A</t>
    <phoneticPr fontId="1" type="noConversion"/>
  </si>
  <si>
    <t>rs4663105</t>
    <phoneticPr fontId="1" type="noConversion"/>
  </si>
  <si>
    <t>C</t>
    <phoneticPr fontId="1" type="noConversion"/>
  </si>
  <si>
    <t>rs9381563</t>
    <phoneticPr fontId="1" type="noConversion"/>
  </si>
  <si>
    <t>T</t>
    <phoneticPr fontId="1" type="noConversion"/>
  </si>
  <si>
    <t>rs9272561</t>
    <phoneticPr fontId="1" type="noConversion"/>
  </si>
  <si>
    <t>rs10808026</t>
    <phoneticPr fontId="1" type="noConversion"/>
  </si>
  <si>
    <t>rs7982</t>
    <phoneticPr fontId="1" type="noConversion"/>
  </si>
  <si>
    <t>rs28834970</t>
    <phoneticPr fontId="1" type="noConversion"/>
  </si>
  <si>
    <t>rs10792832</t>
    <phoneticPr fontId="1" type="noConversion"/>
  </si>
  <si>
    <t>rs11218343</t>
    <phoneticPr fontId="1" type="noConversion"/>
  </si>
  <si>
    <t>rs72924659</t>
    <phoneticPr fontId="1" type="noConversion"/>
  </si>
  <si>
    <t>rs12590654</t>
    <phoneticPr fontId="1" type="noConversion"/>
  </si>
  <si>
    <t>rs8093731</t>
    <phoneticPr fontId="1" type="noConversion"/>
  </si>
  <si>
    <t>rs10407439</t>
    <phoneticPr fontId="1" type="noConversion"/>
  </si>
  <si>
    <t>rs77301115</t>
    <phoneticPr fontId="1" type="noConversion"/>
  </si>
  <si>
    <t>rs12462040</t>
    <phoneticPr fontId="1" type="noConversion"/>
  </si>
  <si>
    <t>rs11668327</t>
    <phoneticPr fontId="1" type="noConversion"/>
  </si>
  <si>
    <t>rs4147929</t>
    <phoneticPr fontId="1" type="noConversion"/>
  </si>
  <si>
    <t>rs346764</t>
    <phoneticPr fontId="1" type="noConversion"/>
  </si>
  <si>
    <t>rs4803748</t>
    <phoneticPr fontId="1" type="noConversion"/>
  </si>
  <si>
    <t>rs117612135</t>
    <phoneticPr fontId="1" type="noConversion"/>
  </si>
  <si>
    <t>rs12972156</t>
    <phoneticPr fontId="1" type="noConversion"/>
  </si>
  <si>
    <t>rs34874378</t>
    <phoneticPr fontId="1" type="noConversion"/>
  </si>
  <si>
    <t>rs10112372</t>
    <phoneticPr fontId="1" type="noConversion"/>
  </si>
  <si>
    <t>rs867230</t>
    <phoneticPr fontId="1" type="noConversion"/>
  </si>
  <si>
    <t>rs7384878</t>
    <phoneticPr fontId="1" type="noConversion"/>
  </si>
  <si>
    <t>rs2760980</t>
    <phoneticPr fontId="1" type="noConversion"/>
  </si>
  <si>
    <t>rs547454879</t>
    <phoneticPr fontId="1" type="noConversion"/>
  </si>
  <si>
    <t>rs7759000</t>
    <phoneticPr fontId="1" type="noConversion"/>
  </si>
  <si>
    <t>rs6733839</t>
    <phoneticPr fontId="1" type="noConversion"/>
  </si>
  <si>
    <t>rs1081105</t>
    <phoneticPr fontId="1" type="noConversion"/>
  </si>
  <si>
    <t>rs12459810</t>
    <phoneticPr fontId="1" type="noConversion"/>
  </si>
  <si>
    <t>rs147901416</t>
    <phoneticPr fontId="1" type="noConversion"/>
  </si>
  <si>
    <t>rs151330717</t>
    <phoneticPr fontId="1" type="noConversion"/>
  </si>
  <si>
    <t>rs28367893</t>
    <phoneticPr fontId="1" type="noConversion"/>
  </si>
  <si>
    <t>rs372642577</t>
    <phoneticPr fontId="1" type="noConversion"/>
  </si>
  <si>
    <t>rs4803764</t>
    <phoneticPr fontId="1" type="noConversion"/>
  </si>
  <si>
    <t>rs6859</t>
    <phoneticPr fontId="1" type="noConversion"/>
  </si>
  <si>
    <t>rs71352241</t>
    <phoneticPr fontId="1" type="noConversion"/>
  </si>
  <si>
    <t>rs72973584</t>
    <phoneticPr fontId="1" type="noConversion"/>
  </si>
  <si>
    <t>rs75627662</t>
    <phoneticPr fontId="1" type="noConversion"/>
  </si>
  <si>
    <t>rs76856627</t>
    <phoneticPr fontId="1" type="noConversion"/>
  </si>
  <si>
    <t>rs79429216</t>
    <phoneticPr fontId="1" type="noConversion"/>
  </si>
  <si>
    <t>rs375452507</t>
    <phoneticPr fontId="1" type="noConversion"/>
  </si>
  <si>
    <t>rs561655</t>
    <phoneticPr fontId="1" type="noConversion"/>
  </si>
  <si>
    <t>rs679515</t>
    <phoneticPr fontId="1" type="noConversion"/>
  </si>
  <si>
    <t>ieu-b-9</t>
    <phoneticPr fontId="1" type="noConversion"/>
  </si>
  <si>
    <t>rs887696</t>
    <phoneticPr fontId="1" type="noConversion"/>
  </si>
  <si>
    <t>rs1402398</t>
    <phoneticPr fontId="1" type="noConversion"/>
  </si>
  <si>
    <t>rs4665630</t>
    <phoneticPr fontId="1" type="noConversion"/>
  </si>
  <si>
    <t>rs11890028</t>
    <phoneticPr fontId="1" type="noConversion"/>
  </si>
  <si>
    <t>rs1044352</t>
    <phoneticPr fontId="1" type="noConversion"/>
  </si>
  <si>
    <t>rs11943905</t>
    <phoneticPr fontId="1" type="noConversion"/>
  </si>
  <si>
    <t>rs10060382</t>
    <phoneticPr fontId="1" type="noConversion"/>
  </si>
  <si>
    <t>rs68082256</t>
    <phoneticPr fontId="1" type="noConversion"/>
  </si>
  <si>
    <t>rs13200150</t>
    <phoneticPr fontId="1" type="noConversion"/>
  </si>
  <si>
    <t>rs4794333</t>
    <phoneticPr fontId="1" type="noConversion"/>
  </si>
  <si>
    <t>rs2833098</t>
    <phoneticPr fontId="1" type="noConversion"/>
  </si>
  <si>
    <t>rs6432877</t>
    <phoneticPr fontId="1" type="noConversion"/>
  </si>
  <si>
    <t>rs4671319</t>
    <phoneticPr fontId="1" type="noConversion"/>
  </si>
  <si>
    <t>rs4638568</t>
    <phoneticPr fontId="1" type="noConversion"/>
  </si>
  <si>
    <t>rs1991545</t>
    <phoneticPr fontId="1" type="noConversion"/>
  </si>
  <si>
    <t>rs1318322</t>
    <phoneticPr fontId="1" type="noConversion"/>
  </si>
  <si>
    <t>Alzheimer's disease || id:ebi-a-GCST90012878</t>
    <phoneticPr fontId="1" type="noConversion"/>
  </si>
  <si>
    <t>Alzheimer's disease || id:ebi-a-GCST90012879</t>
  </si>
  <si>
    <t>Alzheimer's disease || id:ebi-a-GCST90012880</t>
  </si>
  <si>
    <t>Alzheimer's disease || id:ebi-a-GCST90012881</t>
  </si>
  <si>
    <t>Alzheimer's disease || id:ebi-a-GCST90012882</t>
  </si>
  <si>
    <t>Alzheimer's disease || id:ebi-a-GCST90012883</t>
  </si>
  <si>
    <t>Alzheimer's disease || id:ebi-a-GCST90012884</t>
  </si>
  <si>
    <t>Alzheimer's disease || id:ebi-a-GCST90012885</t>
  </si>
  <si>
    <t>Alzheimer's disease || id:ebi-a-GCST90012886</t>
  </si>
  <si>
    <t>Alzheimer's disease || id:ebi-a-GCST90012887</t>
  </si>
  <si>
    <t>Alzheimer's disease || id:ebi-a-GCST90012888</t>
  </si>
  <si>
    <t>Alzheimer's disease || id:ebi-a-GCST90012889</t>
  </si>
  <si>
    <t>Alzheimer's disease || id:ebi-a-GCST90012890</t>
  </si>
  <si>
    <t>Alzheimer's disease || id:ebi-a-GCST90012891</t>
  </si>
  <si>
    <t>Alzheimer's disease || id:ebi-a-GCST90012892</t>
  </si>
  <si>
    <t>Alzheimer's disease || id:ebi-a-GCST90012893</t>
  </si>
  <si>
    <t>Alzheimer's disease || id:ebi-a-GCST90012894</t>
  </si>
  <si>
    <t>Alzheimer's disease || id:ebi-a-GCST90012895</t>
  </si>
  <si>
    <t>Alzheimer's disease || id:ebi-a-GCST90012896</t>
  </si>
  <si>
    <t>Alzheimer's disease || id:ebi-a-GCST90012897</t>
  </si>
  <si>
    <t>Alzheimer's disease || id:ebi-a-GCST90012898</t>
  </si>
  <si>
    <t>Alzheimer's disease || id:ebi-a-GCST90012899</t>
  </si>
  <si>
    <t>Alzheimer's disease || id:ebi-a-GCST90012900</t>
  </si>
  <si>
    <t>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NumberFormat="1" applyFont="1" applyFill="1">
      <alignment vertical="center"/>
    </xf>
    <xf numFmtId="0" fontId="3" fillId="0" borderId="0" xfId="0" applyNumberFormat="1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443CA-EC34-E24B-839F-1B6BDAEB3BF3}">
  <dimension ref="A1:H62"/>
  <sheetViews>
    <sheetView topLeftCell="A27" workbookViewId="0">
      <selection activeCell="A24" sqref="A24:A46"/>
    </sheetView>
  </sheetViews>
  <sheetFormatPr defaultColWidth="10.875" defaultRowHeight="15"/>
  <cols>
    <col min="1" max="1" width="54.375" style="1" customWidth="1"/>
    <col min="2" max="2" width="21.875" style="1" customWidth="1"/>
    <col min="3" max="4" width="10.875" style="1"/>
    <col min="5" max="5" width="17" style="1" customWidth="1"/>
    <col min="6" max="6" width="18.375" style="1" customWidth="1"/>
    <col min="7" max="16384" width="10.875" style="1"/>
  </cols>
  <sheetData>
    <row r="1" spans="1:8">
      <c r="A1" s="1" t="s">
        <v>42</v>
      </c>
      <c r="B1" s="1" t="s">
        <v>39</v>
      </c>
      <c r="C1" s="1" t="s">
        <v>38</v>
      </c>
      <c r="D1" s="1" t="s">
        <v>37</v>
      </c>
      <c r="E1" s="1" t="s">
        <v>40</v>
      </c>
      <c r="F1" s="1" t="s">
        <v>41</v>
      </c>
      <c r="G1" s="1" t="s">
        <v>10</v>
      </c>
      <c r="H1" s="1" t="s">
        <v>4</v>
      </c>
    </row>
    <row r="2" spans="1:8">
      <c r="A2" s="1" t="s">
        <v>43</v>
      </c>
      <c r="B2" s="1" t="s">
        <v>44</v>
      </c>
      <c r="C2" s="1">
        <v>-0.15409999999999999</v>
      </c>
      <c r="D2" s="1">
        <v>1.9599999999999999E-2</v>
      </c>
      <c r="E2" s="1" t="s">
        <v>45</v>
      </c>
      <c r="F2" s="1" t="s">
        <v>46</v>
      </c>
      <c r="G2" s="1">
        <v>3.6525799999999999E-15</v>
      </c>
      <c r="H2" s="1">
        <f>C:C*C:C/D:D/D:D</f>
        <v>61.814894835485212</v>
      </c>
    </row>
    <row r="3" spans="1:8">
      <c r="A3" s="1" t="s">
        <v>43</v>
      </c>
      <c r="B3" s="1" t="s">
        <v>47</v>
      </c>
      <c r="C3" s="1">
        <v>0.1837</v>
      </c>
      <c r="D3" s="1">
        <v>1.72E-2</v>
      </c>
      <c r="E3" s="1" t="s">
        <v>48</v>
      </c>
      <c r="F3" s="1" t="s">
        <v>46</v>
      </c>
      <c r="G3" s="1">
        <v>1.00092E-26</v>
      </c>
      <c r="H3" s="1">
        <f t="shared" ref="H3:H62" si="0">C:C*C:C/D:D/D:D</f>
        <v>114.06736749594376</v>
      </c>
    </row>
    <row r="4" spans="1:8">
      <c r="A4" s="1" t="s">
        <v>43</v>
      </c>
      <c r="B4" s="1" t="s">
        <v>49</v>
      </c>
      <c r="C4" s="1">
        <v>-9.6799999999999997E-2</v>
      </c>
      <c r="D4" s="1">
        <v>1.66E-2</v>
      </c>
      <c r="E4" s="1" t="s">
        <v>50</v>
      </c>
      <c r="F4" s="1" t="s">
        <v>48</v>
      </c>
      <c r="G4" s="1">
        <v>5.3000499999999997E-9</v>
      </c>
      <c r="H4" s="1">
        <f t="shared" si="0"/>
        <v>34.004354768471472</v>
      </c>
    </row>
    <row r="5" spans="1:8">
      <c r="A5" s="1" t="s">
        <v>43</v>
      </c>
      <c r="B5" s="1" t="s">
        <v>51</v>
      </c>
      <c r="C5" s="1">
        <v>-0.13600000000000001</v>
      </c>
      <c r="D5" s="1">
        <v>2.3E-2</v>
      </c>
      <c r="E5" s="1" t="s">
        <v>46</v>
      </c>
      <c r="F5" s="1" t="s">
        <v>45</v>
      </c>
      <c r="G5" s="1">
        <v>3.3759800000000002E-9</v>
      </c>
      <c r="H5" s="1">
        <f t="shared" si="0"/>
        <v>34.96408317580341</v>
      </c>
    </row>
    <row r="6" spans="1:8">
      <c r="A6" s="1" t="s">
        <v>43</v>
      </c>
      <c r="B6" s="1" t="s">
        <v>52</v>
      </c>
      <c r="C6" s="1">
        <v>-0.13930000000000001</v>
      </c>
      <c r="D6" s="1">
        <v>2.06E-2</v>
      </c>
      <c r="E6" s="1" t="s">
        <v>46</v>
      </c>
      <c r="F6" s="1" t="s">
        <v>48</v>
      </c>
      <c r="G6" s="1">
        <v>1.4171E-11</v>
      </c>
      <c r="H6" s="1">
        <f t="shared" si="0"/>
        <v>45.72648223206712</v>
      </c>
    </row>
    <row r="7" spans="1:8">
      <c r="A7" s="1" t="s">
        <v>43</v>
      </c>
      <c r="B7" s="1" t="s">
        <v>53</v>
      </c>
      <c r="C7" s="1">
        <v>0.14000000000000001</v>
      </c>
      <c r="D7" s="1">
        <v>1.6500000000000001E-2</v>
      </c>
      <c r="E7" s="1" t="s">
        <v>45</v>
      </c>
      <c r="F7" s="1" t="s">
        <v>46</v>
      </c>
      <c r="G7" s="1">
        <v>2.4768499999999999E-17</v>
      </c>
      <c r="H7" s="1">
        <f t="shared" si="0"/>
        <v>71.992653810835634</v>
      </c>
    </row>
    <row r="8" spans="1:8">
      <c r="A8" s="1" t="s">
        <v>43</v>
      </c>
      <c r="B8" s="1" t="s">
        <v>54</v>
      </c>
      <c r="C8" s="1">
        <v>9.5899999999999999E-2</v>
      </c>
      <c r="D8" s="1">
        <v>1.6199999999999999E-2</v>
      </c>
      <c r="E8" s="1" t="s">
        <v>48</v>
      </c>
      <c r="F8" s="1" t="s">
        <v>50</v>
      </c>
      <c r="G8" s="1">
        <v>3.2730299999999998E-9</v>
      </c>
      <c r="H8" s="1">
        <f t="shared" si="0"/>
        <v>35.043476604176192</v>
      </c>
    </row>
    <row r="9" spans="1:8">
      <c r="A9" s="1" t="s">
        <v>43</v>
      </c>
      <c r="B9" s="1" t="s">
        <v>55</v>
      </c>
      <c r="C9" s="1">
        <v>0.12970000000000001</v>
      </c>
      <c r="D9" s="1">
        <v>1.61E-2</v>
      </c>
      <c r="E9" s="1" t="s">
        <v>45</v>
      </c>
      <c r="F9" s="1" t="s">
        <v>46</v>
      </c>
      <c r="G9" s="1">
        <v>6.5343099999999997E-16</v>
      </c>
      <c r="H9" s="1">
        <f t="shared" si="0"/>
        <v>64.897534817329586</v>
      </c>
    </row>
    <row r="10" spans="1:8">
      <c r="A10" s="1" t="s">
        <v>43</v>
      </c>
      <c r="B10" s="1" t="s">
        <v>56</v>
      </c>
      <c r="C10" s="1">
        <v>-0.2697</v>
      </c>
      <c r="D10" s="1">
        <v>4.1000000000000002E-2</v>
      </c>
      <c r="E10" s="1" t="s">
        <v>48</v>
      </c>
      <c r="F10" s="1" t="s">
        <v>50</v>
      </c>
      <c r="G10" s="1">
        <v>4.9762200000000001E-11</v>
      </c>
      <c r="H10" s="1">
        <f t="shared" si="0"/>
        <v>43.270725758477084</v>
      </c>
    </row>
    <row r="11" spans="1:8">
      <c r="A11" s="1" t="s">
        <v>43</v>
      </c>
      <c r="B11" s="1" t="s">
        <v>57</v>
      </c>
      <c r="C11" s="1">
        <v>-0.14130000000000001</v>
      </c>
      <c r="D11" s="1">
        <v>1.9599999999999999E-2</v>
      </c>
      <c r="E11" s="1" t="s">
        <v>50</v>
      </c>
      <c r="F11" s="1" t="s">
        <v>48</v>
      </c>
      <c r="G11" s="1">
        <v>5.3542699999999996E-13</v>
      </c>
      <c r="H11" s="1">
        <f t="shared" si="0"/>
        <v>51.972329237817583</v>
      </c>
    </row>
    <row r="12" spans="1:8">
      <c r="A12" s="1" t="s">
        <v>43</v>
      </c>
      <c r="B12" s="1" t="s">
        <v>58</v>
      </c>
      <c r="C12" s="1">
        <v>-9.6500000000000002E-2</v>
      </c>
      <c r="D12" s="1">
        <v>1.7600000000000001E-2</v>
      </c>
      <c r="E12" s="1" t="s">
        <v>46</v>
      </c>
      <c r="F12" s="1" t="s">
        <v>45</v>
      </c>
      <c r="G12" s="1">
        <v>4.0970399999999997E-8</v>
      </c>
      <c r="H12" s="1">
        <f t="shared" si="0"/>
        <v>30.062790547520663</v>
      </c>
    </row>
    <row r="13" spans="1:8">
      <c r="A13" s="1" t="s">
        <v>43</v>
      </c>
      <c r="B13" s="1" t="s">
        <v>59</v>
      </c>
      <c r="C13" s="1">
        <v>-0.61360000000000003</v>
      </c>
      <c r="D13" s="1">
        <v>0.1123</v>
      </c>
      <c r="E13" s="1" t="s">
        <v>50</v>
      </c>
      <c r="F13" s="1" t="s">
        <v>48</v>
      </c>
      <c r="G13" s="1">
        <v>4.6299899999999999E-8</v>
      </c>
      <c r="H13" s="1">
        <f t="shared" si="0"/>
        <v>29.854595366532692</v>
      </c>
    </row>
    <row r="14" spans="1:8">
      <c r="A14" s="1" t="s">
        <v>43</v>
      </c>
      <c r="B14" s="1" t="s">
        <v>60</v>
      </c>
      <c r="C14" s="1">
        <v>0.24829999999999999</v>
      </c>
      <c r="D14" s="1">
        <v>1.9800000000000002E-2</v>
      </c>
      <c r="E14" s="1" t="s">
        <v>45</v>
      </c>
      <c r="F14" s="1" t="s">
        <v>46</v>
      </c>
      <c r="G14" s="1">
        <v>5.3284400000000001E-36</v>
      </c>
      <c r="H14" s="1">
        <f t="shared" si="0"/>
        <v>157.26173349658194</v>
      </c>
    </row>
    <row r="15" spans="1:8">
      <c r="A15" s="1" t="s">
        <v>43</v>
      </c>
      <c r="B15" s="1" t="s">
        <v>61</v>
      </c>
      <c r="C15" s="1">
        <v>1.1051</v>
      </c>
      <c r="D15" s="1">
        <v>5.9700000000000003E-2</v>
      </c>
      <c r="E15" s="1" t="s">
        <v>46</v>
      </c>
      <c r="F15" s="1" t="s">
        <v>45</v>
      </c>
      <c r="G15" s="1">
        <v>2.0912199999999999E-76</v>
      </c>
      <c r="H15" s="1">
        <f t="shared" si="0"/>
        <v>342.6529661147726</v>
      </c>
    </row>
    <row r="16" spans="1:8">
      <c r="A16" s="1" t="s">
        <v>43</v>
      </c>
      <c r="B16" s="1" t="s">
        <v>62</v>
      </c>
      <c r="C16" s="1">
        <v>0.26150000000000001</v>
      </c>
      <c r="D16" s="1">
        <v>2.7699999999999999E-2</v>
      </c>
      <c r="E16" s="1" t="s">
        <v>50</v>
      </c>
      <c r="F16" s="1" t="s">
        <v>48</v>
      </c>
      <c r="G16" s="1">
        <v>3.65258E-21</v>
      </c>
      <c r="H16" s="1">
        <f t="shared" si="0"/>
        <v>89.12177924904536</v>
      </c>
    </row>
    <row r="17" spans="1:8">
      <c r="A17" s="1" t="s">
        <v>43</v>
      </c>
      <c r="B17" s="1" t="s">
        <v>63</v>
      </c>
      <c r="C17" s="1">
        <v>-0.48060000000000003</v>
      </c>
      <c r="D17" s="1">
        <v>2.9899999999999999E-2</v>
      </c>
      <c r="E17" s="1" t="s">
        <v>48</v>
      </c>
      <c r="F17" s="1" t="s">
        <v>45</v>
      </c>
      <c r="G17" s="1">
        <v>4.7599200000000002E-58</v>
      </c>
      <c r="H17" s="1">
        <f t="shared" si="0"/>
        <v>258.35992885985615</v>
      </c>
    </row>
    <row r="18" spans="1:8">
      <c r="A18" s="1" t="s">
        <v>43</v>
      </c>
      <c r="B18" s="1" t="s">
        <v>64</v>
      </c>
      <c r="C18" s="1">
        <v>-0.1348</v>
      </c>
      <c r="D18" s="1">
        <v>2.24E-2</v>
      </c>
      <c r="E18" s="1" t="s">
        <v>45</v>
      </c>
      <c r="F18" s="1" t="s">
        <v>46</v>
      </c>
      <c r="G18" s="1">
        <v>1.7009800000000001E-9</v>
      </c>
      <c r="H18" s="1">
        <f t="shared" si="0"/>
        <v>36.214604591836732</v>
      </c>
    </row>
    <row r="19" spans="1:8">
      <c r="A19" s="1" t="s">
        <v>43</v>
      </c>
      <c r="B19" s="1" t="s">
        <v>65</v>
      </c>
      <c r="C19" s="1">
        <v>0.31919999999999998</v>
      </c>
      <c r="D19" s="1">
        <v>4.19E-2</v>
      </c>
      <c r="E19" s="1" t="s">
        <v>46</v>
      </c>
      <c r="F19" s="1" t="s">
        <v>45</v>
      </c>
      <c r="G19" s="1">
        <v>2.7070699999999999E-14</v>
      </c>
      <c r="H19" s="1">
        <f t="shared" si="0"/>
        <v>58.036033059734216</v>
      </c>
    </row>
    <row r="20" spans="1:8">
      <c r="A20" s="1" t="s">
        <v>43</v>
      </c>
      <c r="B20" s="1" t="s">
        <v>66</v>
      </c>
      <c r="C20" s="1">
        <v>-0.23749999999999999</v>
      </c>
      <c r="D20" s="1">
        <v>1.8700000000000001E-2</v>
      </c>
      <c r="E20" s="1" t="s">
        <v>50</v>
      </c>
      <c r="F20" s="1" t="s">
        <v>48</v>
      </c>
      <c r="G20" s="1">
        <v>8.7256900000000006E-37</v>
      </c>
      <c r="H20" s="1">
        <f t="shared" si="0"/>
        <v>161.30358317366807</v>
      </c>
    </row>
    <row r="21" spans="1:8">
      <c r="A21" s="1" t="s">
        <v>43</v>
      </c>
      <c r="B21" s="1" t="s">
        <v>67</v>
      </c>
      <c r="C21" s="1">
        <v>0.79710000000000003</v>
      </c>
      <c r="D21" s="1">
        <v>9.11E-2</v>
      </c>
      <c r="E21" s="1" t="s">
        <v>50</v>
      </c>
      <c r="F21" s="1" t="s">
        <v>48</v>
      </c>
      <c r="G21" s="1">
        <v>2.0792199999999999E-18</v>
      </c>
      <c r="H21" s="1">
        <f t="shared" si="0"/>
        <v>76.557697660379716</v>
      </c>
    </row>
    <row r="22" spans="1:8">
      <c r="A22" s="1" t="s">
        <v>43</v>
      </c>
      <c r="B22" s="1" t="s">
        <v>68</v>
      </c>
      <c r="C22" s="1">
        <v>1.1398999999999999</v>
      </c>
      <c r="D22" s="1">
        <v>2.5600000000000001E-2</v>
      </c>
      <c r="E22" s="1" t="s">
        <v>45</v>
      </c>
      <c r="F22" s="1" t="s">
        <v>48</v>
      </c>
      <c r="G22" s="1">
        <v>9.9999999999999998E-201</v>
      </c>
      <c r="H22" s="1">
        <f t="shared" si="0"/>
        <v>1982.6843414306638</v>
      </c>
    </row>
    <row r="23" spans="1:8">
      <c r="A23" s="1" t="s">
        <v>43</v>
      </c>
      <c r="B23" s="1" t="s">
        <v>69</v>
      </c>
      <c r="C23" s="1">
        <v>0.36059999999999998</v>
      </c>
      <c r="D23" s="1">
        <v>4.6300000000000001E-2</v>
      </c>
      <c r="E23" s="1" t="s">
        <v>46</v>
      </c>
      <c r="F23" s="1" t="s">
        <v>45</v>
      </c>
      <c r="G23" s="1">
        <v>6.5508900000000002E-15</v>
      </c>
      <c r="H23" s="1">
        <f t="shared" si="0"/>
        <v>60.658192182638338</v>
      </c>
    </row>
    <row r="24" spans="1:8">
      <c r="A24" s="1" t="s">
        <v>110</v>
      </c>
      <c r="B24" s="1" t="s">
        <v>70</v>
      </c>
      <c r="C24" s="1">
        <v>-4.4778500000000002E-3</v>
      </c>
      <c r="D24" s="1">
        <v>7.9566399999999996E-4</v>
      </c>
      <c r="E24" s="1" t="s">
        <v>50</v>
      </c>
      <c r="F24" s="1" t="s">
        <v>46</v>
      </c>
      <c r="G24" s="1">
        <v>1.29999E-8</v>
      </c>
      <c r="H24" s="1">
        <f t="shared" si="0"/>
        <v>31.67230458608093</v>
      </c>
    </row>
    <row r="25" spans="1:8">
      <c r="A25" s="1" t="s">
        <v>111</v>
      </c>
      <c r="B25" s="1" t="s">
        <v>71</v>
      </c>
      <c r="C25" s="1">
        <v>5.1356199999999996E-3</v>
      </c>
      <c r="D25" s="1">
        <v>7.6897399999999996E-4</v>
      </c>
      <c r="E25" s="1" t="s">
        <v>46</v>
      </c>
      <c r="F25" s="1" t="s">
        <v>48</v>
      </c>
      <c r="G25" s="1">
        <v>3.6999900000000002E-11</v>
      </c>
      <c r="H25" s="1">
        <f t="shared" si="0"/>
        <v>44.602833687649316</v>
      </c>
    </row>
    <row r="26" spans="1:8">
      <c r="A26" s="1" t="s">
        <v>112</v>
      </c>
      <c r="B26" s="1" t="s">
        <v>72</v>
      </c>
      <c r="C26" s="1">
        <v>6.4736300000000002E-3</v>
      </c>
      <c r="D26" s="1">
        <v>8.1195300000000002E-4</v>
      </c>
      <c r="E26" s="1" t="s">
        <v>50</v>
      </c>
      <c r="F26" s="1" t="s">
        <v>48</v>
      </c>
      <c r="G26" s="1">
        <v>7.1006799999999998E-16</v>
      </c>
      <c r="H26" s="1">
        <f t="shared" si="0"/>
        <v>63.567329350982895</v>
      </c>
    </row>
    <row r="27" spans="1:8">
      <c r="A27" s="1" t="s">
        <v>113</v>
      </c>
      <c r="B27" s="1" t="s">
        <v>73</v>
      </c>
      <c r="C27" s="1">
        <v>-6.6511799999999996E-3</v>
      </c>
      <c r="D27" s="1">
        <v>9.9017300000000001E-4</v>
      </c>
      <c r="E27" s="1" t="s">
        <v>46</v>
      </c>
      <c r="F27" s="1" t="s">
        <v>45</v>
      </c>
      <c r="G27" s="1">
        <v>1.8001100000000001E-11</v>
      </c>
      <c r="H27" s="1">
        <f t="shared" si="0"/>
        <v>45.120639137082307</v>
      </c>
    </row>
    <row r="28" spans="1:8">
      <c r="A28" s="1" t="s">
        <v>114</v>
      </c>
      <c r="B28" s="1" t="s">
        <v>74</v>
      </c>
      <c r="C28" s="1">
        <v>-5.1744E-3</v>
      </c>
      <c r="D28" s="1">
        <v>9.2876899999999997E-4</v>
      </c>
      <c r="E28" s="1" t="s">
        <v>45</v>
      </c>
      <c r="F28" s="1" t="s">
        <v>46</v>
      </c>
      <c r="G28" s="1">
        <v>2.19999E-8</v>
      </c>
      <c r="H28" s="1">
        <f t="shared" si="0"/>
        <v>31.038775080125703</v>
      </c>
    </row>
    <row r="29" spans="1:8">
      <c r="A29" s="1" t="s">
        <v>115</v>
      </c>
      <c r="B29" s="1" t="s">
        <v>75</v>
      </c>
      <c r="C29" s="1">
        <v>4.8660200000000004E-3</v>
      </c>
      <c r="D29" s="1">
        <v>8.7734800000000002E-4</v>
      </c>
      <c r="E29" s="1" t="s">
        <v>48</v>
      </c>
      <c r="F29" s="1" t="s">
        <v>50</v>
      </c>
      <c r="G29" s="1">
        <v>3.50002E-8</v>
      </c>
      <c r="H29" s="1">
        <f t="shared" si="0"/>
        <v>30.761251354912368</v>
      </c>
    </row>
    <row r="30" spans="1:8">
      <c r="A30" s="1" t="s">
        <v>116</v>
      </c>
      <c r="B30" s="1" t="s">
        <v>76</v>
      </c>
      <c r="C30" s="1">
        <v>8.6698999999999995E-3</v>
      </c>
      <c r="D30" s="1">
        <v>7.8160800000000004E-4</v>
      </c>
      <c r="E30" s="1" t="s">
        <v>50</v>
      </c>
      <c r="F30" s="1" t="s">
        <v>48</v>
      </c>
      <c r="G30" s="1">
        <v>4.6004499999999998E-28</v>
      </c>
      <c r="H30" s="1">
        <f t="shared" si="0"/>
        <v>123.04109425207531</v>
      </c>
    </row>
    <row r="31" spans="1:8">
      <c r="A31" s="1" t="s">
        <v>117</v>
      </c>
      <c r="B31" s="1" t="s">
        <v>77</v>
      </c>
      <c r="C31" s="1">
        <v>5.93027E-2</v>
      </c>
      <c r="D31" s="1">
        <v>2.2874900000000001E-3</v>
      </c>
      <c r="E31" s="1" t="s">
        <v>48</v>
      </c>
      <c r="F31" s="1" t="s">
        <v>46</v>
      </c>
      <c r="G31" s="1">
        <v>5.3951099999999999E-148</v>
      </c>
      <c r="H31" s="1">
        <f t="shared" si="0"/>
        <v>672.0947846629881</v>
      </c>
    </row>
    <row r="32" spans="1:8">
      <c r="A32" s="1" t="s">
        <v>118</v>
      </c>
      <c r="B32" s="1" t="s">
        <v>78</v>
      </c>
      <c r="C32" s="1">
        <v>8.6751699999999994E-3</v>
      </c>
      <c r="D32" s="1">
        <v>8.4214299999999995E-4</v>
      </c>
      <c r="E32" s="1" t="s">
        <v>50</v>
      </c>
      <c r="F32" s="1" t="s">
        <v>48</v>
      </c>
      <c r="G32" s="1">
        <v>6.5993300000000001E-25</v>
      </c>
      <c r="H32" s="1">
        <f t="shared" si="0"/>
        <v>106.1168383032866</v>
      </c>
    </row>
    <row r="33" spans="1:8">
      <c r="A33" s="1" t="s">
        <v>119</v>
      </c>
      <c r="B33" s="1" t="s">
        <v>79</v>
      </c>
      <c r="C33" s="1">
        <v>7.5566699999999997E-3</v>
      </c>
      <c r="D33" s="1">
        <v>1.06079E-3</v>
      </c>
      <c r="E33" s="1" t="s">
        <v>46</v>
      </c>
      <c r="F33" s="1" t="s">
        <v>48</v>
      </c>
      <c r="G33" s="1">
        <v>8.6000299999999999E-13</v>
      </c>
      <c r="H33" s="1">
        <f t="shared" si="0"/>
        <v>50.746030941332805</v>
      </c>
    </row>
    <row r="34" spans="1:8">
      <c r="A34" s="1" t="s">
        <v>120</v>
      </c>
      <c r="B34" s="1" t="s">
        <v>80</v>
      </c>
      <c r="C34" s="1">
        <v>-1.63102E-2</v>
      </c>
      <c r="D34" s="1">
        <v>2.7664500000000002E-3</v>
      </c>
      <c r="E34" s="1" t="s">
        <v>46</v>
      </c>
      <c r="F34" s="1" t="s">
        <v>45</v>
      </c>
      <c r="G34" s="1">
        <v>3.2999700000000001E-9</v>
      </c>
      <c r="H34" s="1">
        <f t="shared" si="0"/>
        <v>34.759452114420753</v>
      </c>
    </row>
    <row r="35" spans="1:8">
      <c r="A35" s="1" t="s">
        <v>121</v>
      </c>
      <c r="B35" s="1" t="s">
        <v>81</v>
      </c>
      <c r="C35" s="1">
        <v>1.2211E-2</v>
      </c>
      <c r="D35" s="1">
        <v>1.4187900000000001E-3</v>
      </c>
      <c r="E35" s="1" t="s">
        <v>46</v>
      </c>
      <c r="F35" s="1" t="s">
        <v>45</v>
      </c>
      <c r="G35" s="1">
        <v>6.4997999999999999E-18</v>
      </c>
      <c r="H35" s="1">
        <f t="shared" si="0"/>
        <v>74.074072948040282</v>
      </c>
    </row>
    <row r="36" spans="1:8">
      <c r="A36" s="1" t="s">
        <v>122</v>
      </c>
      <c r="B36" s="1" t="s">
        <v>82</v>
      </c>
      <c r="C36" s="1">
        <v>2.06994E-2</v>
      </c>
      <c r="D36" s="1">
        <v>1.6928900000000001E-3</v>
      </c>
      <c r="E36" s="1" t="s">
        <v>46</v>
      </c>
      <c r="F36" s="1" t="s">
        <v>48</v>
      </c>
      <c r="G36" s="1">
        <v>2.2998499999999999E-34</v>
      </c>
      <c r="H36" s="1">
        <f t="shared" si="0"/>
        <v>149.50579781464688</v>
      </c>
    </row>
    <row r="37" spans="1:8">
      <c r="A37" s="1" t="s">
        <v>123</v>
      </c>
      <c r="B37" s="1" t="s">
        <v>83</v>
      </c>
      <c r="C37" s="1">
        <v>1.6339099999999999E-2</v>
      </c>
      <c r="D37" s="1">
        <v>8.6863499999999998E-4</v>
      </c>
      <c r="E37" s="1" t="s">
        <v>48</v>
      </c>
      <c r="F37" s="1" t="s">
        <v>50</v>
      </c>
      <c r="G37" s="1">
        <v>4.1001499999999999E-79</v>
      </c>
      <c r="H37" s="1">
        <f t="shared" si="0"/>
        <v>353.81937635841103</v>
      </c>
    </row>
    <row r="38" spans="1:8">
      <c r="A38" s="1" t="s">
        <v>124</v>
      </c>
      <c r="B38" s="1" t="s">
        <v>84</v>
      </c>
      <c r="C38" s="1">
        <v>-1.52391E-2</v>
      </c>
      <c r="D38" s="1">
        <v>7.5885099999999995E-4</v>
      </c>
      <c r="E38" s="1" t="s">
        <v>45</v>
      </c>
      <c r="F38" s="1" t="s">
        <v>46</v>
      </c>
      <c r="G38" s="1">
        <v>1.2998700000000001E-89</v>
      </c>
      <c r="H38" s="1">
        <f t="shared" si="0"/>
        <v>403.27900817668035</v>
      </c>
    </row>
    <row r="39" spans="1:8">
      <c r="A39" s="1" t="s">
        <v>125</v>
      </c>
      <c r="B39" s="1" t="s">
        <v>85</v>
      </c>
      <c r="C39" s="1">
        <v>-1.19507E-2</v>
      </c>
      <c r="D39" s="1">
        <v>2.0929E-3</v>
      </c>
      <c r="E39" s="1" t="s">
        <v>50</v>
      </c>
      <c r="F39" s="1" t="s">
        <v>45</v>
      </c>
      <c r="G39" s="1">
        <v>1.4999999999999999E-8</v>
      </c>
      <c r="H39" s="1">
        <f t="shared" si="0"/>
        <v>32.605415040255835</v>
      </c>
    </row>
    <row r="40" spans="1:8">
      <c r="A40" s="1" t="s">
        <v>126</v>
      </c>
      <c r="B40" s="1" t="s">
        <v>86</v>
      </c>
      <c r="C40" s="1">
        <v>6.7809100000000002E-3</v>
      </c>
      <c r="D40" s="1">
        <v>1.18483E-3</v>
      </c>
      <c r="E40" s="1" t="s">
        <v>50</v>
      </c>
      <c r="F40" s="1" t="s">
        <v>48</v>
      </c>
      <c r="G40" s="1">
        <v>8.9000000000000003E-9</v>
      </c>
      <c r="H40" s="1">
        <f t="shared" si="0"/>
        <v>32.753964680788556</v>
      </c>
    </row>
    <row r="41" spans="1:8">
      <c r="A41" s="1" t="s">
        <v>127</v>
      </c>
      <c r="B41" s="1" t="s">
        <v>87</v>
      </c>
      <c r="C41" s="1">
        <v>3.3799299999999997E-2</v>
      </c>
      <c r="D41" s="1">
        <v>9.2748400000000001E-4</v>
      </c>
      <c r="E41" s="1" t="s">
        <v>50</v>
      </c>
      <c r="F41" s="1" t="s">
        <v>48</v>
      </c>
      <c r="G41" s="1">
        <v>9.9999999999999998E-201</v>
      </c>
      <c r="H41" s="1">
        <f t="shared" si="0"/>
        <v>1328.0137117248405</v>
      </c>
    </row>
    <row r="42" spans="1:8">
      <c r="A42" s="1" t="s">
        <v>128</v>
      </c>
      <c r="B42" s="1" t="s">
        <v>88</v>
      </c>
      <c r="C42" s="1">
        <v>1.49122E-2</v>
      </c>
      <c r="D42" s="1">
        <v>2.0878200000000002E-3</v>
      </c>
      <c r="E42" s="1" t="s">
        <v>45</v>
      </c>
      <c r="F42" s="1" t="s">
        <v>46</v>
      </c>
      <c r="G42" s="1">
        <v>1.39991E-12</v>
      </c>
      <c r="H42" s="1">
        <f t="shared" si="0"/>
        <v>51.014934384448765</v>
      </c>
    </row>
    <row r="43" spans="1:8">
      <c r="A43" s="1" t="s">
        <v>129</v>
      </c>
      <c r="B43" s="1" t="s">
        <v>89</v>
      </c>
      <c r="C43" s="1">
        <v>3.97454E-2</v>
      </c>
      <c r="D43" s="1">
        <v>3.3959900000000002E-3</v>
      </c>
      <c r="E43" s="1" t="s">
        <v>46</v>
      </c>
      <c r="F43" s="1" t="s">
        <v>45</v>
      </c>
      <c r="G43" s="1">
        <v>9.30037E-32</v>
      </c>
      <c r="H43" s="1">
        <f t="shared" si="0"/>
        <v>136.97488319248038</v>
      </c>
    </row>
    <row r="44" spans="1:8">
      <c r="A44" s="1" t="s">
        <v>130</v>
      </c>
      <c r="B44" s="1" t="s">
        <v>90</v>
      </c>
      <c r="C44" s="1">
        <v>-4.6204200000000001E-3</v>
      </c>
      <c r="D44" s="1">
        <v>7.7904999999999999E-4</v>
      </c>
      <c r="E44" s="1" t="s">
        <v>46</v>
      </c>
      <c r="F44" s="1" t="s">
        <v>50</v>
      </c>
      <c r="G44" s="1">
        <v>4.4999700000000001E-9</v>
      </c>
      <c r="H44" s="1">
        <f t="shared" si="0"/>
        <v>35.174849371905999</v>
      </c>
    </row>
    <row r="45" spans="1:8">
      <c r="A45" s="1" t="s">
        <v>131</v>
      </c>
      <c r="B45" s="1" t="s">
        <v>91</v>
      </c>
      <c r="C45" s="1">
        <v>5.55837E-3</v>
      </c>
      <c r="D45" s="1">
        <v>7.8885800000000003E-4</v>
      </c>
      <c r="E45" s="1" t="s">
        <v>46</v>
      </c>
      <c r="F45" s="1" t="s">
        <v>45</v>
      </c>
      <c r="G45" s="1">
        <v>1.39991E-12</v>
      </c>
      <c r="H45" s="1">
        <f t="shared" si="0"/>
        <v>49.647483161604299</v>
      </c>
    </row>
    <row r="46" spans="1:8">
      <c r="A46" s="1" t="s">
        <v>132</v>
      </c>
      <c r="B46" s="1" t="s">
        <v>92</v>
      </c>
      <c r="C46" s="1">
        <v>-5.9447299999999996E-3</v>
      </c>
      <c r="D46" s="1">
        <v>9.8365600000000007E-4</v>
      </c>
      <c r="E46" s="1" t="s">
        <v>48</v>
      </c>
      <c r="F46" s="1" t="s">
        <v>50</v>
      </c>
      <c r="G46" s="1">
        <v>1.5E-9</v>
      </c>
      <c r="H46" s="1">
        <f t="shared" si="0"/>
        <v>36.523953246825151</v>
      </c>
    </row>
    <row r="47" spans="1:8">
      <c r="A47" s="1" t="s">
        <v>93</v>
      </c>
      <c r="B47" s="1" t="s">
        <v>94</v>
      </c>
      <c r="C47" s="1">
        <v>-7.2680599999999998E-2</v>
      </c>
      <c r="D47" s="1">
        <v>1.3114499999999999E-2</v>
      </c>
      <c r="E47" s="1" t="s">
        <v>50</v>
      </c>
      <c r="F47" s="1" t="s">
        <v>48</v>
      </c>
      <c r="G47" s="1">
        <v>2.9959899999999999E-8</v>
      </c>
      <c r="H47" s="1">
        <f t="shared" si="0"/>
        <v>30.713798652036161</v>
      </c>
    </row>
    <row r="48" spans="1:8">
      <c r="A48" s="1" t="s">
        <v>93</v>
      </c>
      <c r="B48" s="1" t="s">
        <v>95</v>
      </c>
      <c r="C48" s="1">
        <v>-8.6618600000000004E-2</v>
      </c>
      <c r="D48" s="1">
        <v>1.27662E-2</v>
      </c>
      <c r="E48" s="1" t="s">
        <v>46</v>
      </c>
      <c r="F48" s="1" t="s">
        <v>45</v>
      </c>
      <c r="G48" s="1">
        <v>1.16091E-11</v>
      </c>
      <c r="H48" s="1">
        <f t="shared" si="0"/>
        <v>46.036153781497369</v>
      </c>
    </row>
    <row r="49" spans="1:8">
      <c r="A49" s="1" t="s">
        <v>93</v>
      </c>
      <c r="B49" s="1" t="s">
        <v>96</v>
      </c>
      <c r="C49" s="1">
        <v>-0.108987</v>
      </c>
      <c r="D49" s="1">
        <v>1.9895400000000001E-2</v>
      </c>
      <c r="E49" s="1" t="s">
        <v>50</v>
      </c>
      <c r="F49" s="1" t="s">
        <v>48</v>
      </c>
      <c r="G49" s="1">
        <v>4.3000199999999999E-8</v>
      </c>
      <c r="H49" s="1">
        <f t="shared" si="0"/>
        <v>30.008483339183933</v>
      </c>
    </row>
    <row r="50" spans="1:8">
      <c r="A50" s="1" t="s">
        <v>93</v>
      </c>
      <c r="B50" s="1" t="s">
        <v>97</v>
      </c>
      <c r="C50" s="1">
        <v>-7.5659199999999996E-2</v>
      </c>
      <c r="D50" s="1">
        <v>1.38494E-2</v>
      </c>
      <c r="E50" s="1" t="s">
        <v>45</v>
      </c>
      <c r="F50" s="1" t="s">
        <v>50</v>
      </c>
      <c r="G50" s="1">
        <v>4.6789700000000001E-8</v>
      </c>
      <c r="H50" s="1">
        <f t="shared" si="0"/>
        <v>29.844312040361054</v>
      </c>
    </row>
    <row r="51" spans="1:8">
      <c r="A51" s="1" t="s">
        <v>93</v>
      </c>
      <c r="B51" s="1" t="s">
        <v>98</v>
      </c>
      <c r="C51" s="1">
        <v>7.5176300000000001E-2</v>
      </c>
      <c r="D51" s="1">
        <v>1.25629E-2</v>
      </c>
      <c r="E51" s="1" t="s">
        <v>50</v>
      </c>
      <c r="F51" s="1" t="s">
        <v>45</v>
      </c>
      <c r="G51" s="1">
        <v>2.1710000000000001E-9</v>
      </c>
      <c r="H51" s="1">
        <f t="shared" si="0"/>
        <v>35.808166832363341</v>
      </c>
    </row>
    <row r="52" spans="1:8">
      <c r="A52" s="1" t="s">
        <v>93</v>
      </c>
      <c r="B52" s="1" t="s">
        <v>99</v>
      </c>
      <c r="C52" s="1">
        <v>7.7543399999999998E-2</v>
      </c>
      <c r="D52" s="1">
        <v>1.41116E-2</v>
      </c>
      <c r="E52" s="1" t="s">
        <v>50</v>
      </c>
      <c r="F52" s="1" t="s">
        <v>48</v>
      </c>
      <c r="G52" s="1">
        <v>3.8999599999999997E-8</v>
      </c>
      <c r="H52" s="1">
        <f t="shared" si="0"/>
        <v>30.195148049248068</v>
      </c>
    </row>
    <row r="53" spans="1:8">
      <c r="A53" s="1" t="s">
        <v>93</v>
      </c>
      <c r="B53" s="1" t="s">
        <v>100</v>
      </c>
      <c r="C53" s="1">
        <v>-7.2527099999999997E-2</v>
      </c>
      <c r="D53" s="1">
        <v>1.25501E-2</v>
      </c>
      <c r="E53" s="1" t="s">
        <v>50</v>
      </c>
      <c r="F53" s="1" t="s">
        <v>48</v>
      </c>
      <c r="G53" s="1">
        <v>7.4999799999999996E-9</v>
      </c>
      <c r="H53" s="1">
        <f t="shared" si="0"/>
        <v>33.396907400444157</v>
      </c>
    </row>
    <row r="54" spans="1:8">
      <c r="A54" s="1" t="s">
        <v>93</v>
      </c>
      <c r="B54" s="1" t="s">
        <v>101</v>
      </c>
      <c r="C54" s="1">
        <v>-9.3404100000000004E-2</v>
      </c>
      <c r="D54" s="1">
        <v>1.55053E-2</v>
      </c>
      <c r="E54" s="1" t="s">
        <v>46</v>
      </c>
      <c r="F54" s="1" t="s">
        <v>45</v>
      </c>
      <c r="G54" s="1">
        <v>1.6999999999999999E-9</v>
      </c>
      <c r="H54" s="1">
        <f t="shared" si="0"/>
        <v>36.288710269980321</v>
      </c>
    </row>
    <row r="55" spans="1:8">
      <c r="A55" s="1" t="s">
        <v>93</v>
      </c>
      <c r="B55" s="1" t="s">
        <v>102</v>
      </c>
      <c r="C55" s="1">
        <v>-7.8175499999999995E-2</v>
      </c>
      <c r="D55" s="1">
        <v>1.34345E-2</v>
      </c>
      <c r="E55" s="1" t="s">
        <v>45</v>
      </c>
      <c r="F55" s="1" t="s">
        <v>46</v>
      </c>
      <c r="G55" s="1">
        <v>5.9160199999999996E-9</v>
      </c>
      <c r="H55" s="1">
        <f t="shared" si="0"/>
        <v>33.860886177159863</v>
      </c>
    </row>
    <row r="56" spans="1:8">
      <c r="A56" s="1" t="s">
        <v>93</v>
      </c>
      <c r="B56" s="1" t="s">
        <v>103</v>
      </c>
      <c r="C56" s="1">
        <v>-7.3591400000000001E-2</v>
      </c>
      <c r="D56" s="1">
        <v>1.2696900000000001E-2</v>
      </c>
      <c r="E56" s="1" t="s">
        <v>48</v>
      </c>
      <c r="F56" s="1" t="s">
        <v>50</v>
      </c>
      <c r="G56" s="1">
        <v>6.8100499999999997E-9</v>
      </c>
      <c r="H56" s="1">
        <f t="shared" si="0"/>
        <v>33.593769015414182</v>
      </c>
    </row>
    <row r="57" spans="1:8">
      <c r="A57" s="1" t="s">
        <v>93</v>
      </c>
      <c r="B57" s="1" t="s">
        <v>104</v>
      </c>
      <c r="C57" s="1">
        <v>7.3067999999999994E-2</v>
      </c>
      <c r="D57" s="1">
        <v>1.2955299999999999E-2</v>
      </c>
      <c r="E57" s="1" t="s">
        <v>46</v>
      </c>
      <c r="F57" s="1" t="s">
        <v>45</v>
      </c>
      <c r="G57" s="1">
        <v>1.7E-8</v>
      </c>
      <c r="H57" s="1">
        <f t="shared" si="0"/>
        <v>31.809694034171365</v>
      </c>
    </row>
    <row r="58" spans="1:8">
      <c r="A58" s="1" t="s">
        <v>15</v>
      </c>
      <c r="B58" s="1" t="s">
        <v>105</v>
      </c>
      <c r="C58" s="1">
        <v>6.3437400000000005E-2</v>
      </c>
      <c r="D58" s="1">
        <v>8.6075100000000005E-3</v>
      </c>
      <c r="E58" s="1" t="s">
        <v>45</v>
      </c>
      <c r="F58" s="1" t="s">
        <v>48</v>
      </c>
      <c r="G58" s="1">
        <v>1.69981E-13</v>
      </c>
      <c r="H58" s="1">
        <f t="shared" si="0"/>
        <v>54.316987849134733</v>
      </c>
    </row>
    <row r="59" spans="1:8">
      <c r="A59" s="1" t="s">
        <v>15</v>
      </c>
      <c r="B59" s="1" t="s">
        <v>106</v>
      </c>
      <c r="C59" s="1">
        <v>-4.1877499999999998E-2</v>
      </c>
      <c r="D59" s="1">
        <v>7.2615800000000001E-3</v>
      </c>
      <c r="E59" s="1" t="s">
        <v>46</v>
      </c>
      <c r="F59" s="1" t="s">
        <v>45</v>
      </c>
      <c r="G59" s="1">
        <v>8.07291E-9</v>
      </c>
      <c r="H59" s="1">
        <f t="shared" si="0"/>
        <v>33.258238394883726</v>
      </c>
    </row>
    <row r="60" spans="1:8">
      <c r="A60" s="1" t="s">
        <v>15</v>
      </c>
      <c r="B60" s="1" t="s">
        <v>107</v>
      </c>
      <c r="C60" s="1">
        <v>-8.6102200000000004E-2</v>
      </c>
      <c r="D60" s="1">
        <v>1.5680599999999999E-2</v>
      </c>
      <c r="E60" s="1" t="s">
        <v>46</v>
      </c>
      <c r="F60" s="1" t="s">
        <v>45</v>
      </c>
      <c r="G60" s="1">
        <v>4.0000000000000001E-8</v>
      </c>
      <c r="H60" s="1">
        <f t="shared" si="0"/>
        <v>30.151098789041313</v>
      </c>
    </row>
    <row r="61" spans="1:8">
      <c r="A61" s="1" t="s">
        <v>20</v>
      </c>
      <c r="B61" s="1" t="s">
        <v>108</v>
      </c>
      <c r="C61" s="1">
        <v>3.4239199999999997E-2</v>
      </c>
      <c r="D61" s="1">
        <v>5.0577599999999997E-3</v>
      </c>
      <c r="E61" s="1" t="s">
        <v>46</v>
      </c>
      <c r="F61" s="1" t="s">
        <v>45</v>
      </c>
      <c r="G61" s="1">
        <v>1.29987E-11</v>
      </c>
      <c r="H61" s="1">
        <f t="shared" si="0"/>
        <v>45.827987164653791</v>
      </c>
    </row>
    <row r="62" spans="1:8">
      <c r="A62" s="1" t="s">
        <v>20</v>
      </c>
      <c r="B62" s="1" t="s">
        <v>109</v>
      </c>
      <c r="C62" s="1">
        <v>1.16326E-2</v>
      </c>
      <c r="D62" s="1">
        <v>2.00643E-3</v>
      </c>
      <c r="E62" s="1" t="s">
        <v>45</v>
      </c>
      <c r="F62" s="1" t="s">
        <v>46</v>
      </c>
      <c r="G62" s="1">
        <v>6.6999299999999996E-9</v>
      </c>
      <c r="H62" s="1">
        <f t="shared" si="0"/>
        <v>33.612867521674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AE88E-98BC-4545-93A6-7FA0A5883944}">
  <dimension ref="A1:R39"/>
  <sheetViews>
    <sheetView tabSelected="1" workbookViewId="0">
      <pane ySplit="1" topLeftCell="A2" activePane="bottomLeft" state="frozen"/>
      <selection pane="bottomLeft" activeCell="F3" sqref="F3"/>
    </sheetView>
  </sheetViews>
  <sheetFormatPr defaultColWidth="10.875" defaultRowHeight="15.75"/>
  <cols>
    <col min="1" max="5" width="10.875" style="2"/>
    <col min="6" max="6" width="17" style="2" customWidth="1"/>
    <col min="7" max="7" width="14.875" style="2" customWidth="1"/>
    <col min="8" max="8" width="17.375" style="2" customWidth="1"/>
    <col min="9" max="9" width="16" style="2" customWidth="1"/>
    <col min="10" max="10" width="17" style="2" customWidth="1"/>
    <col min="11" max="11" width="16.375" style="2" customWidth="1"/>
    <col min="12" max="12" width="21" style="2" customWidth="1"/>
    <col min="13" max="13" width="20.625" style="2" customWidth="1"/>
    <col min="14" max="14" width="20.5" style="2" customWidth="1"/>
    <col min="15" max="15" width="16.125" style="2" customWidth="1"/>
    <col min="16" max="16" width="19.625" style="2" customWidth="1"/>
    <col min="17" max="16384" width="10.875" style="2"/>
  </cols>
  <sheetData>
    <row r="1" spans="1:18" ht="75.9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6</v>
      </c>
      <c r="J1" s="2" t="s">
        <v>7</v>
      </c>
      <c r="L1" s="3" t="s">
        <v>28</v>
      </c>
      <c r="N1" s="2" t="s">
        <v>8</v>
      </c>
      <c r="O1" s="3" t="s">
        <v>13</v>
      </c>
      <c r="P1" s="3" t="s">
        <v>24</v>
      </c>
      <c r="Q1" s="3" t="s">
        <v>25</v>
      </c>
    </row>
    <row r="2" spans="1:18" ht="18" customHeight="1">
      <c r="F2" s="2" t="s">
        <v>9</v>
      </c>
      <c r="G2" s="2" t="s">
        <v>10</v>
      </c>
      <c r="H2" s="2" t="s">
        <v>9</v>
      </c>
      <c r="I2" s="2" t="s">
        <v>10</v>
      </c>
      <c r="J2" s="2" t="s">
        <v>9</v>
      </c>
      <c r="K2" s="2" t="s">
        <v>10</v>
      </c>
      <c r="L2" s="2" t="s">
        <v>11</v>
      </c>
      <c r="M2" s="2" t="s">
        <v>12</v>
      </c>
      <c r="Q2" s="2" t="s">
        <v>26</v>
      </c>
      <c r="R2" s="2" t="s">
        <v>27</v>
      </c>
    </row>
    <row r="3" spans="1:18">
      <c r="A3" s="2" t="s">
        <v>133</v>
      </c>
      <c r="B3" s="2" t="s">
        <v>15</v>
      </c>
      <c r="C3" s="2">
        <v>4</v>
      </c>
      <c r="D3" s="2">
        <v>3.6000000000000002E-4</v>
      </c>
      <c r="E3" s="2">
        <v>37.160960000000003</v>
      </c>
      <c r="F3" s="2">
        <v>0.93346269999999998</v>
      </c>
      <c r="G3" s="2">
        <v>0.30839460000000002</v>
      </c>
      <c r="H3" s="2">
        <v>1.2534590999999999</v>
      </c>
      <c r="I3" s="2">
        <v>0.20607639999999999</v>
      </c>
      <c r="J3" s="2">
        <v>15.420142200000001</v>
      </c>
      <c r="K3" s="2">
        <v>0.1688769</v>
      </c>
      <c r="L3" s="2">
        <v>0.25827879999999998</v>
      </c>
      <c r="M3" s="2">
        <v>0.98033219999999999</v>
      </c>
      <c r="N3" s="2">
        <v>0.1838465</v>
      </c>
      <c r="O3" s="2">
        <v>0.314</v>
      </c>
    </row>
    <row r="4" spans="1:18">
      <c r="A4" s="2" t="s">
        <v>133</v>
      </c>
      <c r="B4" s="2" t="s">
        <v>16</v>
      </c>
      <c r="C4" s="2">
        <v>4</v>
      </c>
      <c r="D4" s="2">
        <v>3.6299999999999999E-4</v>
      </c>
      <c r="E4" s="2">
        <v>37.160960000000003</v>
      </c>
      <c r="F4" s="2">
        <v>1.603488</v>
      </c>
      <c r="G4" s="2">
        <v>0.23458970000000001</v>
      </c>
      <c r="H4" s="2">
        <v>2.2962899999999999</v>
      </c>
      <c r="I4" s="2">
        <v>0.14691960000000001</v>
      </c>
      <c r="J4" s="2">
        <v>15.667156</v>
      </c>
      <c r="K4" s="2">
        <v>0.33582590000000001</v>
      </c>
      <c r="L4" s="2">
        <v>0.71297310000000003</v>
      </c>
      <c r="M4" s="2">
        <v>0.96019339999999997</v>
      </c>
      <c r="N4" s="2">
        <v>0.37425219999999998</v>
      </c>
      <c r="O4" s="2">
        <v>0.71799999999999997</v>
      </c>
    </row>
    <row r="5" spans="1:18">
      <c r="A5" s="2" t="s">
        <v>133</v>
      </c>
      <c r="B5" s="2" t="s">
        <v>17</v>
      </c>
      <c r="C5" s="2">
        <v>4</v>
      </c>
      <c r="D5" s="2">
        <v>3.6299999999999999E-4</v>
      </c>
      <c r="E5" s="2">
        <v>37.160960000000003</v>
      </c>
      <c r="F5" s="2">
        <v>0.71325709999999998</v>
      </c>
      <c r="G5" s="2">
        <v>0.43993759999999998</v>
      </c>
      <c r="H5" s="2">
        <v>0.78801690000000002</v>
      </c>
      <c r="I5" s="2">
        <v>0.48559550000000001</v>
      </c>
      <c r="J5" s="2">
        <v>12.267340799999999</v>
      </c>
      <c r="K5" s="2">
        <v>0.28665489999999999</v>
      </c>
      <c r="L5" s="2">
        <v>0.57587670000000002</v>
      </c>
      <c r="M5" s="2">
        <v>0.94023069999999997</v>
      </c>
      <c r="N5" s="2">
        <v>0.30582939999999997</v>
      </c>
      <c r="O5" s="2">
        <v>0.61199999999999999</v>
      </c>
    </row>
    <row r="6" spans="1:18">
      <c r="A6" s="2" t="s">
        <v>133</v>
      </c>
      <c r="B6" s="2" t="s">
        <v>18</v>
      </c>
      <c r="C6" s="2">
        <v>4</v>
      </c>
      <c r="D6" s="2">
        <v>3.6299999999999999E-4</v>
      </c>
      <c r="E6" s="2">
        <v>37.160960000000003</v>
      </c>
      <c r="F6" s="2">
        <v>8.6334549999999996E-2</v>
      </c>
      <c r="G6" s="2">
        <v>0.75722730000000005</v>
      </c>
      <c r="H6" s="2">
        <v>0.18747179999999999</v>
      </c>
      <c r="I6" s="2">
        <v>0.57553319999999997</v>
      </c>
      <c r="J6" s="2">
        <v>3.1132776400000002</v>
      </c>
      <c r="K6" s="2">
        <v>0.35144389999999998</v>
      </c>
      <c r="L6" s="2">
        <v>0.58268960000000003</v>
      </c>
      <c r="M6" s="2">
        <v>0.81914750000000003</v>
      </c>
      <c r="N6" s="2">
        <v>0.33901480000000001</v>
      </c>
      <c r="O6" s="2">
        <v>0.61799999999999999</v>
      </c>
    </row>
    <row r="7" spans="1:18">
      <c r="A7" s="2" t="s">
        <v>133</v>
      </c>
      <c r="B7" s="2" t="s">
        <v>20</v>
      </c>
      <c r="C7" s="2">
        <v>4</v>
      </c>
      <c r="D7" s="2">
        <v>3.6299999999999999E-4</v>
      </c>
      <c r="E7" s="2">
        <v>37.160960000000003</v>
      </c>
      <c r="F7" s="2">
        <v>6.3721104000000001E-2</v>
      </c>
      <c r="G7" s="2">
        <v>0.68482100000000001</v>
      </c>
      <c r="H7" s="2">
        <v>2.2512014E-2</v>
      </c>
      <c r="I7" s="2">
        <v>0.89728649999999999</v>
      </c>
      <c r="J7" s="2">
        <v>0.53287759300000004</v>
      </c>
      <c r="K7" s="2">
        <v>0.74889340000000004</v>
      </c>
      <c r="L7" s="2">
        <v>0.95640720000000001</v>
      </c>
      <c r="M7" s="2">
        <v>0.89875780000000005</v>
      </c>
      <c r="N7" s="2">
        <v>0.7760899</v>
      </c>
      <c r="O7" s="2">
        <v>0.93400000000000005</v>
      </c>
    </row>
    <row r="8" spans="1:18">
      <c r="A8" s="2" t="s">
        <v>133</v>
      </c>
      <c r="B8" s="2" t="s">
        <v>21</v>
      </c>
      <c r="C8" s="2">
        <v>4</v>
      </c>
      <c r="D8" s="2">
        <v>3.6299999999999999E-4</v>
      </c>
      <c r="E8" s="2">
        <v>37.160960000000003</v>
      </c>
      <c r="F8" s="2">
        <v>0.3911384</v>
      </c>
      <c r="G8" s="2">
        <v>0.16596630000000001</v>
      </c>
      <c r="H8" s="2">
        <v>0.40928910000000002</v>
      </c>
      <c r="I8" s="2">
        <v>0.23926800000000001</v>
      </c>
      <c r="J8" s="2">
        <v>-0.25601750000000001</v>
      </c>
      <c r="K8" s="2">
        <v>0.93089659999999996</v>
      </c>
      <c r="L8" s="2">
        <v>0.77800080000000005</v>
      </c>
      <c r="M8" s="2">
        <v>0.59627110000000005</v>
      </c>
      <c r="N8" s="2">
        <v>0.82654209999999995</v>
      </c>
      <c r="O8" s="2">
        <v>0.76800000000000002</v>
      </c>
    </row>
    <row r="9" spans="1:18">
      <c r="A9" s="2" t="s">
        <v>133</v>
      </c>
      <c r="B9" s="2" t="s">
        <v>22</v>
      </c>
      <c r="C9" s="2">
        <v>4</v>
      </c>
      <c r="D9" s="2">
        <v>3.6299999999999999E-4</v>
      </c>
      <c r="E9" s="2">
        <v>37.160960000000003</v>
      </c>
      <c r="F9" s="2">
        <v>0.1477514</v>
      </c>
      <c r="G9" s="2">
        <v>0.11663978</v>
      </c>
      <c r="H9" s="2">
        <v>0.20148640000000001</v>
      </c>
      <c r="I9" s="2">
        <v>6.4064540000000003E-2</v>
      </c>
      <c r="J9" s="2">
        <v>1.2630498999999999</v>
      </c>
      <c r="K9" s="2">
        <v>0.28426236999999999</v>
      </c>
      <c r="L9" s="2">
        <v>0.52302559999999998</v>
      </c>
      <c r="M9" s="2">
        <v>0.74518280000000003</v>
      </c>
      <c r="N9" s="2">
        <v>0.32683329999999999</v>
      </c>
      <c r="O9" s="2">
        <v>0.55400000000000005</v>
      </c>
    </row>
    <row r="11" spans="1:18">
      <c r="A11" s="2" t="s">
        <v>23</v>
      </c>
      <c r="B11" s="2" t="s">
        <v>14</v>
      </c>
      <c r="C11" s="2">
        <v>6</v>
      </c>
      <c r="D11" s="2">
        <v>7.9388470000000006E-3</v>
      </c>
      <c r="E11" s="2">
        <v>59.86045</v>
      </c>
      <c r="F11" s="2">
        <v>6.4199999999999993E-2</v>
      </c>
      <c r="G11" s="2">
        <v>6.9900000000000004E-2</v>
      </c>
      <c r="H11" s="2">
        <v>8.5300000000000001E-2</v>
      </c>
      <c r="I11" s="2">
        <v>1.7500000000000002E-2</v>
      </c>
      <c r="J11" s="2">
        <v>-1.1000000000000001E-3</v>
      </c>
      <c r="K11" s="2">
        <v>0.99319999999999997</v>
      </c>
      <c r="L11" s="2">
        <v>7.2300000000000003E-2</v>
      </c>
      <c r="M11" s="2">
        <v>5.1900000000000002E-2</v>
      </c>
      <c r="N11" s="2">
        <v>0.6119</v>
      </c>
      <c r="O11" s="2">
        <v>0.14599999999999999</v>
      </c>
    </row>
    <row r="12" spans="1:18">
      <c r="A12" s="2" t="s">
        <v>23</v>
      </c>
      <c r="B12" s="2" t="s">
        <v>16</v>
      </c>
      <c r="C12" s="2">
        <v>7</v>
      </c>
      <c r="D12" s="2">
        <v>7.0103500000000003E-3</v>
      </c>
      <c r="E12" s="2">
        <v>55.597270000000002</v>
      </c>
      <c r="F12" s="2">
        <v>7.0400000000000004E-2</v>
      </c>
      <c r="G12" s="2">
        <v>8.0600000000000005E-2</v>
      </c>
      <c r="H12" s="2">
        <v>8.43E-2</v>
      </c>
      <c r="I12" s="2">
        <v>9.8799999999999999E-2</v>
      </c>
      <c r="J12" s="2">
        <v>7.6899999999999996E-2</v>
      </c>
      <c r="K12" s="2">
        <v>0.58199999999999996</v>
      </c>
      <c r="L12" s="2">
        <v>0.62229999999999996</v>
      </c>
      <c r="M12" s="2">
        <v>0.49330000000000002</v>
      </c>
      <c r="N12" s="2">
        <v>0.96</v>
      </c>
      <c r="O12" s="2">
        <v>0.67400000000000004</v>
      </c>
    </row>
    <row r="13" spans="1:18">
      <c r="A13" s="2" t="s">
        <v>23</v>
      </c>
      <c r="B13" s="2" t="s">
        <v>17</v>
      </c>
      <c r="C13" s="2">
        <v>7</v>
      </c>
      <c r="D13" s="2">
        <v>8.6081430000000004E-3</v>
      </c>
      <c r="E13" s="2">
        <v>55.670949999999998</v>
      </c>
      <c r="F13" s="2">
        <v>7.5700000000000003E-2</v>
      </c>
      <c r="G13" s="2">
        <v>1.299E-2</v>
      </c>
      <c r="H13" s="2">
        <v>4.8399999999999999E-2</v>
      </c>
      <c r="I13" s="2">
        <v>0.20330000000000001</v>
      </c>
      <c r="J13" s="2">
        <v>1.74E-3</v>
      </c>
      <c r="K13" s="2">
        <v>0.98712</v>
      </c>
      <c r="L13" s="2">
        <v>0.30599999999999999</v>
      </c>
      <c r="M13" s="2">
        <v>0.26679999999999998</v>
      </c>
      <c r="N13" s="2">
        <v>0.4834</v>
      </c>
      <c r="O13" s="2">
        <v>0.34899999999999998</v>
      </c>
    </row>
    <row r="14" spans="1:18">
      <c r="A14" s="2" t="s">
        <v>23</v>
      </c>
      <c r="B14" s="2" t="s">
        <v>18</v>
      </c>
      <c r="C14" s="2">
        <v>8</v>
      </c>
      <c r="D14" s="2">
        <v>1.209941E-2</v>
      </c>
      <c r="E14" s="2">
        <v>68.709050000000005</v>
      </c>
      <c r="F14" s="2">
        <v>-1.6100000000000001E-3</v>
      </c>
      <c r="G14" s="2">
        <v>0.81120000000000003</v>
      </c>
      <c r="H14" s="2">
        <v>-2.7660000000000001E-2</v>
      </c>
      <c r="I14" s="2">
        <v>0.18325</v>
      </c>
      <c r="J14" s="2">
        <v>-2.7660000000000001E-2</v>
      </c>
      <c r="K14" s="2">
        <v>0.18325</v>
      </c>
      <c r="L14" s="2">
        <v>0.63700000000000001</v>
      </c>
      <c r="M14" s="2">
        <v>0.82558489999999995</v>
      </c>
      <c r="N14" s="2">
        <v>0.1786507</v>
      </c>
      <c r="O14" s="2">
        <v>0.57099999999999995</v>
      </c>
    </row>
    <row r="15" spans="1:18">
      <c r="A15" s="2" t="s">
        <v>23</v>
      </c>
      <c r="B15" s="2" t="s">
        <v>19</v>
      </c>
      <c r="C15" s="2">
        <v>6</v>
      </c>
      <c r="D15" s="2">
        <v>7.9388470000000006E-3</v>
      </c>
      <c r="E15" s="2">
        <v>59.86045</v>
      </c>
      <c r="F15" s="2">
        <v>8.6280000000000003E-3</v>
      </c>
      <c r="G15" s="2">
        <v>7.782E-2</v>
      </c>
      <c r="H15" s="2">
        <v>5.6189999999999999E-3</v>
      </c>
      <c r="I15" s="2">
        <v>0.37600080000000002</v>
      </c>
      <c r="J15" s="2">
        <f>-0.00802</f>
        <v>-8.0199999999999994E-3</v>
      </c>
      <c r="K15" s="2">
        <v>0.63872470000000003</v>
      </c>
      <c r="L15" s="2">
        <v>0.40560000000000002</v>
      </c>
      <c r="M15" s="2">
        <v>0.42499999999999999</v>
      </c>
      <c r="N15" s="2">
        <v>0.33074999999999999</v>
      </c>
      <c r="O15" s="2">
        <v>0.41</v>
      </c>
    </row>
    <row r="16" spans="1:18">
      <c r="A16" s="2" t="s">
        <v>23</v>
      </c>
      <c r="B16" s="2" t="s">
        <v>21</v>
      </c>
      <c r="C16" s="2">
        <v>8</v>
      </c>
      <c r="D16" s="2">
        <v>1.209941E-2</v>
      </c>
      <c r="E16" s="2">
        <v>68.709050000000005</v>
      </c>
      <c r="F16" s="2">
        <v>2.1919999999999999E-3</v>
      </c>
      <c r="G16" s="2">
        <v>0.76802029999999999</v>
      </c>
      <c r="H16" s="2">
        <v>-2.3092809999999998E-3</v>
      </c>
      <c r="I16" s="2">
        <v>0.7983422</v>
      </c>
      <c r="J16" s="2">
        <v>-1.5565000000000001E-2</v>
      </c>
      <c r="K16" s="2">
        <v>0.47499999999999998</v>
      </c>
      <c r="L16" s="2">
        <v>0.30728719999999998</v>
      </c>
      <c r="M16" s="2">
        <v>0.29907260000000002</v>
      </c>
      <c r="N16" s="2">
        <v>0.38622679999999998</v>
      </c>
      <c r="O16" s="2">
        <v>0.33400000000000002</v>
      </c>
    </row>
    <row r="17" spans="1:16">
      <c r="A17" s="2" t="s">
        <v>23</v>
      </c>
      <c r="B17" s="2" t="s">
        <v>22</v>
      </c>
      <c r="C17" s="2">
        <v>7</v>
      </c>
      <c r="D17" s="2">
        <v>8.6081430000000004E-3</v>
      </c>
      <c r="E17" s="2">
        <v>55.670949999999998</v>
      </c>
      <c r="F17" s="2">
        <v>3.0869999999999999E-3</v>
      </c>
      <c r="G17" s="2">
        <v>0.26782460000000002</v>
      </c>
      <c r="H17" s="2">
        <v>3.4580000000000001E-3</v>
      </c>
      <c r="I17" s="2">
        <v>0.32266699999999998</v>
      </c>
      <c r="J17" s="2">
        <v>9.7900000000000001E-3</v>
      </c>
      <c r="K17" s="2">
        <v>0.32650000000000001</v>
      </c>
      <c r="L17" s="2">
        <v>0.62690279999999998</v>
      </c>
      <c r="M17" s="2">
        <v>0.58503660000000002</v>
      </c>
      <c r="N17" s="2">
        <v>0.46920000000000001</v>
      </c>
      <c r="O17" s="2">
        <v>0.65500000000000003</v>
      </c>
    </row>
    <row r="19" spans="1:16">
      <c r="A19" s="2" t="s">
        <v>15</v>
      </c>
      <c r="B19" s="2" t="s">
        <v>133</v>
      </c>
      <c r="C19" s="2">
        <v>3</v>
      </c>
      <c r="D19" s="2">
        <v>2.6199999999999999E-3</v>
      </c>
      <c r="E19" s="2">
        <v>39.306519999999999</v>
      </c>
      <c r="F19" s="2">
        <v>-7.2499690000000002E-3</v>
      </c>
      <c r="G19" s="2">
        <v>0.4336101</v>
      </c>
      <c r="H19" s="2">
        <v>-6.275391E-3</v>
      </c>
      <c r="I19" s="2">
        <v>0.56139689999999998</v>
      </c>
      <c r="J19" s="2">
        <v>-1.3783401000000001E-2</v>
      </c>
      <c r="K19" s="2">
        <v>0.76012630000000003</v>
      </c>
      <c r="L19" s="2">
        <v>0.87500440000000002</v>
      </c>
      <c r="M19" s="2">
        <v>0.63211930000000005</v>
      </c>
      <c r="N19" s="2">
        <v>0.87766560000000005</v>
      </c>
      <c r="O19" s="2" t="s">
        <v>29</v>
      </c>
    </row>
    <row r="20" spans="1:16">
      <c r="A20" s="2" t="s">
        <v>16</v>
      </c>
      <c r="B20" s="2" t="s">
        <v>133</v>
      </c>
      <c r="C20" s="2">
        <v>11</v>
      </c>
      <c r="D20" s="2">
        <v>1.109839E-2</v>
      </c>
      <c r="E20" s="2">
        <v>34.111649999999997</v>
      </c>
      <c r="F20" s="2">
        <v>-1.986102E-3</v>
      </c>
      <c r="G20" s="2">
        <v>0.5266132</v>
      </c>
      <c r="H20" s="2">
        <v>-4.3173100000000004E-3</v>
      </c>
      <c r="I20" s="2">
        <v>0.2992263</v>
      </c>
      <c r="J20" s="2">
        <v>-1.2905266E-2</v>
      </c>
      <c r="K20" s="2">
        <v>0.65920190000000001</v>
      </c>
      <c r="L20" s="2">
        <v>0.86252899999999999</v>
      </c>
      <c r="M20" s="2">
        <v>0.8115928</v>
      </c>
      <c r="N20" s="2">
        <v>0.70688819999999997</v>
      </c>
      <c r="O20" s="2">
        <v>0.86599999999999999</v>
      </c>
    </row>
    <row r="21" spans="1:16">
      <c r="A21" s="2" t="s">
        <v>19</v>
      </c>
      <c r="B21" s="2" t="s">
        <v>133</v>
      </c>
      <c r="C21" s="2">
        <v>2</v>
      </c>
      <c r="D21" s="2">
        <v>2.603026E-3</v>
      </c>
      <c r="E21" s="2">
        <v>39.769730000000003</v>
      </c>
      <c r="F21" s="2">
        <v>0.14114180000000001</v>
      </c>
      <c r="G21" s="2">
        <v>1.6678140000000001E-2</v>
      </c>
      <c r="H21" s="2" t="s">
        <v>29</v>
      </c>
      <c r="I21" s="2" t="s">
        <v>29</v>
      </c>
      <c r="J21" s="2" t="s">
        <v>29</v>
      </c>
      <c r="K21" s="2" t="s">
        <v>29</v>
      </c>
      <c r="L21" s="2">
        <v>0.4783</v>
      </c>
      <c r="M21" s="2" t="s">
        <v>29</v>
      </c>
      <c r="N21" s="2" t="s">
        <v>29</v>
      </c>
      <c r="O21" s="2" t="s">
        <v>29</v>
      </c>
    </row>
    <row r="22" spans="1:16">
      <c r="A22" s="2" t="s">
        <v>30</v>
      </c>
      <c r="B22" s="2" t="s">
        <v>133</v>
      </c>
      <c r="C22" s="2">
        <v>1</v>
      </c>
      <c r="F22" s="2" t="s">
        <v>29</v>
      </c>
    </row>
    <row r="23" spans="1:16">
      <c r="A23" s="2" t="s">
        <v>18</v>
      </c>
      <c r="B23" s="2" t="s">
        <v>133</v>
      </c>
      <c r="C23" s="2" t="s">
        <v>34</v>
      </c>
    </row>
    <row r="24" spans="1:16">
      <c r="A24" s="2" t="s">
        <v>31</v>
      </c>
      <c r="B24" s="2" t="s">
        <v>133</v>
      </c>
      <c r="C24" s="2" t="s">
        <v>35</v>
      </c>
    </row>
    <row r="25" spans="1:16">
      <c r="A25" s="2" t="s">
        <v>32</v>
      </c>
      <c r="B25" s="2" t="s">
        <v>133</v>
      </c>
      <c r="C25" s="2" t="s">
        <v>36</v>
      </c>
    </row>
    <row r="26" spans="1:16">
      <c r="A26" s="2" t="s">
        <v>21</v>
      </c>
      <c r="B26" s="2" t="s">
        <v>133</v>
      </c>
      <c r="C26" s="2" t="s">
        <v>35</v>
      </c>
    </row>
    <row r="27" spans="1:16">
      <c r="A27" s="2" t="s">
        <v>22</v>
      </c>
      <c r="B27" s="2" t="s">
        <v>133</v>
      </c>
      <c r="C27" s="2" t="s">
        <v>35</v>
      </c>
    </row>
    <row r="28" spans="1:16">
      <c r="A28" s="2" t="s">
        <v>33</v>
      </c>
      <c r="B28" s="2" t="s">
        <v>133</v>
      </c>
      <c r="C28" s="2" t="s">
        <v>29</v>
      </c>
      <c r="L28" s="2">
        <v>0.4872939</v>
      </c>
      <c r="M28" s="2" t="s">
        <v>29</v>
      </c>
      <c r="N28" s="2" t="s">
        <v>29</v>
      </c>
      <c r="O28" s="2" t="s">
        <v>29</v>
      </c>
    </row>
    <row r="30" spans="1:16">
      <c r="A30" s="2" t="s">
        <v>15</v>
      </c>
      <c r="B30" s="2" t="s">
        <v>23</v>
      </c>
      <c r="C30" s="2">
        <v>2</v>
      </c>
      <c r="D30" s="2">
        <v>2.6202650000000001E-3</v>
      </c>
      <c r="E30" s="2">
        <v>39.306519999999999</v>
      </c>
      <c r="F30" s="2">
        <v>0.2774566</v>
      </c>
      <c r="G30" s="2">
        <v>0.28850219999999999</v>
      </c>
      <c r="H30" s="2" t="s">
        <v>29</v>
      </c>
      <c r="I30" s="2" t="s">
        <v>29</v>
      </c>
      <c r="J30" s="2" t="s">
        <v>29</v>
      </c>
      <c r="K30" s="2" t="s">
        <v>29</v>
      </c>
      <c r="L30" s="2">
        <v>0.80178280000000002</v>
      </c>
      <c r="M30" s="2" t="s">
        <v>29</v>
      </c>
      <c r="N30" s="2" t="s">
        <v>29</v>
      </c>
      <c r="O30" s="2" t="s">
        <v>29</v>
      </c>
      <c r="P30" s="3"/>
    </row>
    <row r="31" spans="1:16">
      <c r="A31" s="2" t="s">
        <v>16</v>
      </c>
      <c r="B31" s="2" t="s">
        <v>23</v>
      </c>
      <c r="C31" s="2">
        <v>10</v>
      </c>
      <c r="D31" s="2">
        <v>0.01</v>
      </c>
      <c r="E31" s="2">
        <v>34.4617</v>
      </c>
      <c r="F31" s="2">
        <v>-2.0455000000000001E-2</v>
      </c>
      <c r="G31" s="2">
        <v>0.77929689000000002</v>
      </c>
      <c r="H31" s="2">
        <v>-4.6009210000000002E-2</v>
      </c>
      <c r="I31" s="2">
        <v>0.61492720999999995</v>
      </c>
      <c r="J31" s="2">
        <v>1.6460402599999999</v>
      </c>
      <c r="K31" s="2">
        <v>8.6286650000000006E-2</v>
      </c>
      <c r="L31" s="2">
        <v>0.30871340000000003</v>
      </c>
      <c r="M31" s="2">
        <v>0.58100819999999997</v>
      </c>
      <c r="N31" s="2">
        <v>8.2286940000000003E-2</v>
      </c>
      <c r="O31" s="2">
        <v>0.31900000000000001</v>
      </c>
    </row>
    <row r="32" spans="1:16">
      <c r="A32" s="2" t="s">
        <v>19</v>
      </c>
      <c r="B32" s="2" t="s">
        <v>23</v>
      </c>
      <c r="C32" s="2">
        <v>2</v>
      </c>
      <c r="D32" s="2">
        <v>2.5999999999999999E-3</v>
      </c>
      <c r="E32" s="2">
        <v>39.769730000000003</v>
      </c>
      <c r="F32" s="2">
        <v>-1.4325509999999999</v>
      </c>
      <c r="G32" s="2">
        <v>0.25176779999999999</v>
      </c>
      <c r="H32" s="2" t="s">
        <v>29</v>
      </c>
      <c r="L32" s="2">
        <v>0.48479339999999999</v>
      </c>
      <c r="M32" s="2" t="s">
        <v>29</v>
      </c>
    </row>
    <row r="33" spans="1:3">
      <c r="A33" s="2" t="s">
        <v>30</v>
      </c>
      <c r="B33" s="2" t="s">
        <v>23</v>
      </c>
      <c r="C33" s="2" t="s">
        <v>29</v>
      </c>
    </row>
    <row r="34" spans="1:3">
      <c r="A34" s="2" t="s">
        <v>18</v>
      </c>
      <c r="B34" s="2" t="s">
        <v>23</v>
      </c>
      <c r="C34" s="2" t="s">
        <v>34</v>
      </c>
    </row>
    <row r="35" spans="1:3">
      <c r="A35" s="2" t="s">
        <v>31</v>
      </c>
      <c r="B35" s="2" t="s">
        <v>23</v>
      </c>
      <c r="C35" s="2" t="s">
        <v>35</v>
      </c>
    </row>
    <row r="36" spans="1:3">
      <c r="A36" s="2" t="s">
        <v>32</v>
      </c>
      <c r="B36" s="2" t="s">
        <v>23</v>
      </c>
      <c r="C36" s="2" t="s">
        <v>36</v>
      </c>
    </row>
    <row r="37" spans="1:3">
      <c r="A37" s="2" t="s">
        <v>21</v>
      </c>
      <c r="B37" s="2" t="s">
        <v>23</v>
      </c>
      <c r="C37" s="2" t="s">
        <v>35</v>
      </c>
    </row>
    <row r="38" spans="1:3">
      <c r="A38" s="2" t="s">
        <v>22</v>
      </c>
      <c r="B38" s="2" t="s">
        <v>23</v>
      </c>
      <c r="C38" s="2" t="s">
        <v>35</v>
      </c>
    </row>
    <row r="39" spans="1:3">
      <c r="A39" s="2" t="s">
        <v>33</v>
      </c>
      <c r="B39" s="2" t="s">
        <v>23</v>
      </c>
      <c r="C39" s="2" t="s">
        <v>2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lagapudi Kavitha (Integra)</cp:lastModifiedBy>
  <dcterms:created xsi:type="dcterms:W3CDTF">2023-05-03T01:19:07Z</dcterms:created>
  <dcterms:modified xsi:type="dcterms:W3CDTF">2023-08-08T04:06:25Z</dcterms:modified>
</cp:coreProperties>
</file>